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gyili/Dropbox/MIRAS 2020-2023/Manuscripts/Kang et al, 2021_MIRAS impairs innate immunity/Revised submission_03.09.2021/Revised manuscript_03.10.2021_Shared with Anu/FINALISED MS_Main text, FIGURES and TABLES_24.03.2022/Manuscript and Figures May 2022/4 FIGURE Version_FINALISED/FINALISED for submission/Innate immunity MIRAS MS SUBMISSION 23.06.2023/SUBMISSION 21.11.2023/**SUBMISSION _03.11.2023/2024- FINAL Submission/**2024 SUBMISSION_ALL files/V2_Reedits_SUBMISSION_V2 format_29.01.2024/Edits_20.02.2024/Source data_Updated from value of western % to FC_20.02.2024/"/>
    </mc:Choice>
  </mc:AlternateContent>
  <xr:revisionPtr revIDLastSave="0" documentId="13_ncr:1_{B4BDE290-CB9A-A740-8CA7-2C1C430E0FB1}" xr6:coauthVersionLast="47" xr6:coauthVersionMax="47" xr10:uidLastSave="{00000000-0000-0000-0000-000000000000}"/>
  <bookViews>
    <workbookView xWindow="2160" yWindow="940" windowWidth="27640" windowHeight="16940" xr2:uid="{ADDBB386-7B37-9F4A-BBD8-BF816B72324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4" i="1" l="1"/>
  <c r="O33" i="1"/>
  <c r="M7" i="1"/>
  <c r="M6" i="1"/>
  <c r="M5" i="1"/>
</calcChain>
</file>

<file path=xl/sharedStrings.xml><?xml version="1.0" encoding="utf-8"?>
<sst xmlns="http://schemas.openxmlformats.org/spreadsheetml/2006/main" count="42" uniqueCount="37">
  <si>
    <t>Figure 4</t>
  </si>
  <si>
    <t>Figure 4e</t>
  </si>
  <si>
    <t>mtDNA amount, 2^(-ddCt) , to nuclear gene beta-actin</t>
  </si>
  <si>
    <t>MT-ND4</t>
  </si>
  <si>
    <t>MT-12S</t>
  </si>
  <si>
    <t>MT-CO1</t>
  </si>
  <si>
    <t>Figure 4f</t>
  </si>
  <si>
    <t>Normalized fold expression of control</t>
  </si>
  <si>
    <t>Slc25a33</t>
  </si>
  <si>
    <t>Figure 4g</t>
  </si>
  <si>
    <t>external_gene_name</t>
  </si>
  <si>
    <t>log2FoldChange (MIRAS vs WT)</t>
  </si>
  <si>
    <t>log2FoldChange (TBEV MIRAS/TBEV WT)</t>
  </si>
  <si>
    <t>Gabrr2</t>
  </si>
  <si>
    <t>Gabra4</t>
  </si>
  <si>
    <t>Grk5</t>
  </si>
  <si>
    <t>Slc6a11</t>
  </si>
  <si>
    <t>Gabrg2</t>
  </si>
  <si>
    <t>Gabbr1</t>
  </si>
  <si>
    <t>Gabrg1</t>
  </si>
  <si>
    <t>Slc6a1</t>
  </si>
  <si>
    <t>Gabbr2</t>
  </si>
  <si>
    <t>Gabrd</t>
  </si>
  <si>
    <t>Gabrb3</t>
  </si>
  <si>
    <t>Gabarapl1</t>
  </si>
  <si>
    <t>Gad1</t>
  </si>
  <si>
    <t>Figure 4h</t>
  </si>
  <si>
    <t>Score (0-5)</t>
  </si>
  <si>
    <t>GABRB2</t>
  </si>
  <si>
    <t>GAD67</t>
  </si>
  <si>
    <t>2-tailed unpaired student's t test</t>
  </si>
  <si>
    <t>pvalue (MIRAS vs WT)</t>
  </si>
  <si>
    <t>pvalue (TBEV MIRAS/TBEV WT)</t>
  </si>
  <si>
    <t>Wald test</t>
  </si>
  <si>
    <t>pvalue (Wald test)</t>
  </si>
  <si>
    <t>Control</t>
  </si>
  <si>
    <t>MIR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FF2C79"/>
      <name val="Arial"/>
      <family val="2"/>
    </font>
    <font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EA0C6-8227-DA4F-BD20-79DF13FC68F9}">
  <dimension ref="A1:U34"/>
  <sheetViews>
    <sheetView tabSelected="1" workbookViewId="0">
      <selection activeCell="L24" sqref="L24"/>
    </sheetView>
  </sheetViews>
  <sheetFormatPr baseColWidth="10" defaultRowHeight="16" x14ac:dyDescent="0.2"/>
  <cols>
    <col min="1" max="1" width="45" style="2" bestFit="1" customWidth="1"/>
    <col min="2" max="16384" width="10.83203125" style="2"/>
  </cols>
  <sheetData>
    <row r="1" spans="1:21" x14ac:dyDescent="0.2">
      <c r="A1" s="1" t="s">
        <v>0</v>
      </c>
    </row>
    <row r="2" spans="1:21" x14ac:dyDescent="0.2"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1" s="5" customFormat="1" x14ac:dyDescent="0.2">
      <c r="A3" s="1" t="s">
        <v>1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</row>
    <row r="4" spans="1:21" x14ac:dyDescent="0.2">
      <c r="A4" s="6" t="s">
        <v>2</v>
      </c>
      <c r="B4" s="11" t="s">
        <v>35</v>
      </c>
      <c r="C4" s="11"/>
      <c r="D4" s="11"/>
      <c r="E4" s="11"/>
      <c r="F4" s="11"/>
      <c r="G4" s="12" t="s">
        <v>36</v>
      </c>
      <c r="H4" s="12"/>
      <c r="I4" s="12"/>
      <c r="J4" s="12"/>
      <c r="K4" s="12"/>
      <c r="M4" s="2" t="s">
        <v>30</v>
      </c>
    </row>
    <row r="5" spans="1:21" x14ac:dyDescent="0.2">
      <c r="A5" s="3" t="s">
        <v>3</v>
      </c>
      <c r="B5" s="3">
        <v>1.2130000000000001</v>
      </c>
      <c r="C5" s="3">
        <v>0.72799999999999998</v>
      </c>
      <c r="D5" s="3">
        <v>1.3540000000000001</v>
      </c>
      <c r="E5" s="3">
        <v>1.0980000000000001</v>
      </c>
      <c r="F5" s="3">
        <v>0.76100000000000001</v>
      </c>
      <c r="G5" s="3">
        <v>0.78500000000000003</v>
      </c>
      <c r="H5" s="3">
        <v>0.57899999999999996</v>
      </c>
      <c r="I5" s="3">
        <v>0.436</v>
      </c>
      <c r="J5" s="3">
        <v>0.52900000000000003</v>
      </c>
      <c r="K5" s="3">
        <v>0.628</v>
      </c>
      <c r="L5" s="3"/>
      <c r="M5" s="7">
        <f>_xlfn.T.TEST(B5:F5,G5:K5,2,2)</f>
        <v>1.2338081756765897E-2</v>
      </c>
      <c r="N5" s="3"/>
      <c r="O5" s="3"/>
      <c r="P5" s="3"/>
    </row>
    <row r="6" spans="1:21" x14ac:dyDescent="0.2">
      <c r="A6" s="3" t="s">
        <v>4</v>
      </c>
      <c r="B6" s="3">
        <v>1.208</v>
      </c>
      <c r="C6" s="3">
        <v>0.70599999999999996</v>
      </c>
      <c r="D6" s="3">
        <v>1.367</v>
      </c>
      <c r="E6" s="3">
        <v>1.0589999999999999</v>
      </c>
      <c r="F6" s="3">
        <v>0.81</v>
      </c>
      <c r="G6" s="3">
        <v>0.71199999999999997</v>
      </c>
      <c r="H6" s="3">
        <v>0.53</v>
      </c>
      <c r="I6" s="3">
        <v>0.40799999999999997</v>
      </c>
      <c r="J6" s="3">
        <v>0.48599999999999999</v>
      </c>
      <c r="K6" s="3">
        <v>0.55000000000000004</v>
      </c>
      <c r="L6" s="3"/>
      <c r="M6" s="7">
        <f t="shared" ref="M6:M7" si="0">_xlfn.T.TEST(B6:F6,G6:K6,2,2)</f>
        <v>5.8077944985538239E-3</v>
      </c>
      <c r="N6" s="3"/>
      <c r="O6" s="3"/>
      <c r="P6" s="3"/>
    </row>
    <row r="7" spans="1:21" x14ac:dyDescent="0.2">
      <c r="A7" s="3" t="s">
        <v>5</v>
      </c>
      <c r="B7" s="3">
        <v>1.135</v>
      </c>
      <c r="C7" s="3">
        <v>0.65800000000000003</v>
      </c>
      <c r="D7" s="3">
        <v>1.413</v>
      </c>
      <c r="E7" s="3">
        <v>1.1220000000000001</v>
      </c>
      <c r="F7" s="3">
        <v>0.84499999999999997</v>
      </c>
      <c r="G7" s="3">
        <v>0.82499999999999996</v>
      </c>
      <c r="H7" s="3">
        <v>0.58199999999999996</v>
      </c>
      <c r="I7" s="3">
        <v>0.439</v>
      </c>
      <c r="J7" s="3">
        <v>0.51</v>
      </c>
      <c r="K7" s="3">
        <v>0.59399999999999997</v>
      </c>
      <c r="L7" s="3"/>
      <c r="M7" s="7">
        <f t="shared" si="0"/>
        <v>1.5666660320991416E-2</v>
      </c>
      <c r="N7" s="3"/>
      <c r="O7" s="3"/>
      <c r="P7" s="3"/>
    </row>
    <row r="9" spans="1:21" s="5" customFormat="1" x14ac:dyDescent="0.2">
      <c r="A9" s="1" t="s">
        <v>6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</row>
    <row r="10" spans="1:21" x14ac:dyDescent="0.2">
      <c r="A10" s="2" t="s">
        <v>7</v>
      </c>
      <c r="B10" s="11" t="s">
        <v>35</v>
      </c>
      <c r="C10" s="11"/>
      <c r="D10" s="11"/>
      <c r="E10" s="11"/>
      <c r="F10" s="11"/>
      <c r="G10" s="12" t="s">
        <v>36</v>
      </c>
      <c r="H10" s="12"/>
      <c r="I10" s="12"/>
      <c r="J10" s="12"/>
      <c r="K10" s="12"/>
      <c r="M10" s="2" t="s">
        <v>34</v>
      </c>
    </row>
    <row r="11" spans="1:21" x14ac:dyDescent="0.2">
      <c r="A11" s="8" t="s">
        <v>8</v>
      </c>
      <c r="B11" s="3">
        <v>0.84469129099999996</v>
      </c>
      <c r="C11" s="3">
        <v>1.1722873680000001</v>
      </c>
      <c r="D11" s="3">
        <v>1.0799535579999999</v>
      </c>
      <c r="E11" s="3">
        <v>0.67506528300000002</v>
      </c>
      <c r="F11" s="3">
        <v>1.228002499</v>
      </c>
      <c r="G11" s="3">
        <v>1.300338491</v>
      </c>
      <c r="H11" s="3">
        <v>1.21751589</v>
      </c>
      <c r="I11" s="3">
        <v>1.3425852149999999</v>
      </c>
      <c r="J11" s="3">
        <v>1.294760028</v>
      </c>
      <c r="K11" s="3">
        <v>1.7122159340000001</v>
      </c>
      <c r="M11" s="7">
        <v>6.1704988746003704E-3</v>
      </c>
    </row>
    <row r="14" spans="1:21" s="5" customFormat="1" x14ac:dyDescent="0.2">
      <c r="A14" s="1" t="s">
        <v>9</v>
      </c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</row>
    <row r="15" spans="1:21" x14ac:dyDescent="0.2">
      <c r="A15" s="6"/>
      <c r="B15" s="3"/>
      <c r="C15" s="3"/>
      <c r="D15" s="3"/>
      <c r="E15" s="3"/>
      <c r="F15" s="2" t="s">
        <v>33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</row>
    <row r="16" spans="1:21" x14ac:dyDescent="0.2">
      <c r="A16" s="2" t="s">
        <v>10</v>
      </c>
      <c r="B16" s="2" t="s">
        <v>11</v>
      </c>
      <c r="C16" s="2" t="s">
        <v>12</v>
      </c>
      <c r="F16" s="2" t="s">
        <v>31</v>
      </c>
      <c r="G16" s="2" t="s">
        <v>32</v>
      </c>
    </row>
    <row r="17" spans="1:21" x14ac:dyDescent="0.2">
      <c r="A17" s="2" t="s">
        <v>13</v>
      </c>
      <c r="B17" s="2">
        <v>-0.78502883981939797</v>
      </c>
      <c r="C17" s="2">
        <v>-0.96755295188675405</v>
      </c>
      <c r="F17" s="2">
        <v>0.419105789244685</v>
      </c>
      <c r="G17" s="2">
        <v>0.301140961239868</v>
      </c>
    </row>
    <row r="18" spans="1:21" x14ac:dyDescent="0.2">
      <c r="A18" s="2" t="s">
        <v>14</v>
      </c>
      <c r="B18" s="2">
        <v>0.21974364159877599</v>
      </c>
      <c r="C18" s="2">
        <v>-0.39004763732362502</v>
      </c>
      <c r="F18" s="2">
        <v>0.112690017684537</v>
      </c>
      <c r="G18" s="2">
        <v>8.9898722589301806E-3</v>
      </c>
    </row>
    <row r="19" spans="1:21" x14ac:dyDescent="0.2">
      <c r="A19" s="2" t="s">
        <v>15</v>
      </c>
      <c r="B19" s="2">
        <v>6.5106709396456895E-4</v>
      </c>
      <c r="C19" s="2">
        <v>-0.35119518105883601</v>
      </c>
      <c r="F19" s="2">
        <v>0.99820798023547097</v>
      </c>
      <c r="G19" s="2">
        <v>0.35575677666564998</v>
      </c>
    </row>
    <row r="20" spans="1:21" x14ac:dyDescent="0.2">
      <c r="A20" s="2" t="s">
        <v>16</v>
      </c>
      <c r="B20" s="2">
        <v>-0.16842490784591499</v>
      </c>
      <c r="C20" s="2">
        <v>-0.33455245852019799</v>
      </c>
      <c r="F20" s="2">
        <v>0.34729957401629402</v>
      </c>
      <c r="G20" s="2">
        <v>0.14068576989574499</v>
      </c>
    </row>
    <row r="21" spans="1:21" x14ac:dyDescent="0.2">
      <c r="A21" s="2" t="s">
        <v>17</v>
      </c>
      <c r="B21" s="2">
        <v>-5.7748099134374301E-2</v>
      </c>
      <c r="C21" s="2">
        <v>-0.31890640319484898</v>
      </c>
      <c r="F21" s="2">
        <v>0.54749265870638197</v>
      </c>
      <c r="G21" s="2">
        <v>1.89691593319282E-3</v>
      </c>
    </row>
    <row r="22" spans="1:21" x14ac:dyDescent="0.2">
      <c r="A22" s="2" t="s">
        <v>18</v>
      </c>
      <c r="B22" s="2">
        <v>-9.7521882307191499E-2</v>
      </c>
      <c r="C22" s="2">
        <v>-0.30748730795965001</v>
      </c>
      <c r="F22" s="2">
        <v>0.25750864152540498</v>
      </c>
      <c r="G22" s="2">
        <v>1.10595600918505E-3</v>
      </c>
    </row>
    <row r="23" spans="1:21" x14ac:dyDescent="0.2">
      <c r="A23" s="2" t="s">
        <v>19</v>
      </c>
      <c r="B23" s="2">
        <v>0.12960267931154401</v>
      </c>
      <c r="C23" s="2">
        <v>-0.287027213021324</v>
      </c>
      <c r="F23" s="2">
        <v>0.55321140652221401</v>
      </c>
      <c r="G23" s="2">
        <v>0.26469435700614902</v>
      </c>
    </row>
    <row r="24" spans="1:21" x14ac:dyDescent="0.2">
      <c r="A24" s="2" t="s">
        <v>20</v>
      </c>
      <c r="B24" s="2">
        <v>-0.11239136350361401</v>
      </c>
      <c r="C24" s="2">
        <v>-0.25534872754865701</v>
      </c>
      <c r="F24" s="2">
        <v>0.41693051699661099</v>
      </c>
      <c r="G24" s="2">
        <v>9.1001945932547804E-2</v>
      </c>
    </row>
    <row r="25" spans="1:21" x14ac:dyDescent="0.2">
      <c r="A25" s="2" t="s">
        <v>21</v>
      </c>
      <c r="B25" s="2">
        <v>-2.06217328679318E-2</v>
      </c>
      <c r="C25" s="2">
        <v>-0.248796704165205</v>
      </c>
      <c r="F25" s="2">
        <v>0.87530012363939602</v>
      </c>
      <c r="G25" s="2">
        <v>8.0699866744329607E-2</v>
      </c>
    </row>
    <row r="26" spans="1:21" x14ac:dyDescent="0.2">
      <c r="A26" s="2" t="s">
        <v>22</v>
      </c>
      <c r="B26" s="2">
        <v>9.3022138757959602E-2</v>
      </c>
      <c r="C26" s="2">
        <v>-0.15217863886532099</v>
      </c>
      <c r="F26" s="2">
        <v>0.61304336832130302</v>
      </c>
      <c r="G26" s="2">
        <v>0.45421922579495599</v>
      </c>
    </row>
    <row r="27" spans="1:21" x14ac:dyDescent="0.2">
      <c r="A27" s="2" t="s">
        <v>23</v>
      </c>
      <c r="B27" s="2">
        <v>-6.3905730209834005E-2</v>
      </c>
      <c r="C27" s="2">
        <v>-0.112733761096015</v>
      </c>
      <c r="F27" s="2">
        <v>0.579959744987396</v>
      </c>
      <c r="G27" s="2">
        <v>0.36432765982180798</v>
      </c>
    </row>
    <row r="28" spans="1:21" x14ac:dyDescent="0.2">
      <c r="A28" s="2" t="s">
        <v>24</v>
      </c>
      <c r="B28" s="2">
        <v>-8.3876305088544795E-3</v>
      </c>
      <c r="C28" s="2">
        <v>-0.111492544746363</v>
      </c>
      <c r="F28" s="2">
        <v>0.921578750569503</v>
      </c>
      <c r="G28" s="2">
        <v>0.22090527338503099</v>
      </c>
    </row>
    <row r="29" spans="1:21" x14ac:dyDescent="0.2">
      <c r="A29" s="2" t="s">
        <v>25</v>
      </c>
      <c r="B29" s="2">
        <v>-0.15144654845894601</v>
      </c>
      <c r="C29" s="2">
        <v>-7.2870526675939795E-2</v>
      </c>
      <c r="F29" s="2">
        <v>0.346462004573103</v>
      </c>
      <c r="G29" s="2">
        <v>0.673489434210784</v>
      </c>
    </row>
    <row r="31" spans="1:21" s="5" customFormat="1" x14ac:dyDescent="0.2">
      <c r="A31" s="1" t="s">
        <v>26</v>
      </c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</row>
    <row r="32" spans="1:21" x14ac:dyDescent="0.2">
      <c r="A32" s="2" t="s">
        <v>27</v>
      </c>
      <c r="B32" s="11" t="s">
        <v>35</v>
      </c>
      <c r="C32" s="11"/>
      <c r="D32" s="11"/>
      <c r="E32" s="11"/>
      <c r="F32" s="11"/>
      <c r="G32" s="11"/>
      <c r="H32" s="12" t="s">
        <v>36</v>
      </c>
      <c r="I32" s="12"/>
      <c r="J32" s="12"/>
      <c r="K32" s="12"/>
      <c r="L32" s="12"/>
      <c r="M32" s="12"/>
      <c r="O32" s="2" t="s">
        <v>30</v>
      </c>
    </row>
    <row r="33" spans="1:15" x14ac:dyDescent="0.2">
      <c r="A33" s="3" t="s">
        <v>28</v>
      </c>
      <c r="B33" s="3">
        <v>3</v>
      </c>
      <c r="C33" s="3">
        <v>3</v>
      </c>
      <c r="D33" s="3">
        <v>3.67</v>
      </c>
      <c r="E33" s="3">
        <v>2.67</v>
      </c>
      <c r="F33" s="3">
        <v>3</v>
      </c>
      <c r="G33" s="3">
        <v>3.33</v>
      </c>
      <c r="H33" s="3">
        <v>3</v>
      </c>
      <c r="I33" s="3">
        <v>2.33</v>
      </c>
      <c r="J33" s="3">
        <v>2.33</v>
      </c>
      <c r="K33" s="3">
        <v>2</v>
      </c>
      <c r="L33" s="3">
        <v>2</v>
      </c>
      <c r="M33" s="3">
        <v>1.67</v>
      </c>
      <c r="O33" s="9">
        <f>_xlfn.T.TEST(B33:G33,H33:M33,2,2)</f>
        <v>3.3433302643369783E-3</v>
      </c>
    </row>
    <row r="34" spans="1:15" x14ac:dyDescent="0.2">
      <c r="A34" s="3" t="s">
        <v>29</v>
      </c>
      <c r="B34" s="3">
        <v>3.5</v>
      </c>
      <c r="C34" s="3">
        <v>4</v>
      </c>
      <c r="D34" s="3">
        <v>2</v>
      </c>
      <c r="E34" s="3">
        <v>3.5</v>
      </c>
      <c r="F34" s="3">
        <v>3</v>
      </c>
      <c r="G34" s="3">
        <v>2.5</v>
      </c>
      <c r="H34" s="3">
        <v>2.5</v>
      </c>
      <c r="I34" s="3">
        <v>2</v>
      </c>
      <c r="J34" s="3">
        <v>1.5</v>
      </c>
      <c r="K34" s="3">
        <v>2</v>
      </c>
      <c r="L34" s="3">
        <v>2.5</v>
      </c>
      <c r="M34" s="3">
        <v>2</v>
      </c>
      <c r="O34" s="10">
        <f>_xlfn.T.TEST(B34:G34,H34:M34,2,2)</f>
        <v>1.4210397301043884E-2</v>
      </c>
    </row>
  </sheetData>
  <mergeCells count="6">
    <mergeCell ref="B4:F4"/>
    <mergeCell ref="G4:K4"/>
    <mergeCell ref="B10:F10"/>
    <mergeCell ref="G10:K10"/>
    <mergeCell ref="B32:G32"/>
    <mergeCell ref="H32:M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, Yilin</dc:creator>
  <cp:lastModifiedBy>Kang, Yilin</cp:lastModifiedBy>
  <dcterms:created xsi:type="dcterms:W3CDTF">2024-01-16T15:24:34Z</dcterms:created>
  <dcterms:modified xsi:type="dcterms:W3CDTF">2024-02-22T06:57:35Z</dcterms:modified>
</cp:coreProperties>
</file>